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bioc1572_ox_ac_uk/Documents/MANUSCRIPTS_IN PREP/Pawel Chromatin Memory Research paper/POST NSMB acceptance stage Jan2025/PROOF STAGE UPDATES/source data files - 24Mar2025/"/>
    </mc:Choice>
  </mc:AlternateContent>
  <xr:revisionPtr revIDLastSave="1" documentId="8_{FA9DB993-4B5C-4C12-9F64-83AA7A2E8A25}" xr6:coauthVersionLast="47" xr6:coauthVersionMax="47" xr10:uidLastSave="{6CB1B0AC-B6AE-452C-92C7-C87EB8F850F4}"/>
  <bookViews>
    <workbookView xWindow="19320" yWindow="360" windowWidth="9405" windowHeight="19545" xr2:uid="{6D1E3C03-5031-4B2F-B5F1-B7A684CB79A8}"/>
  </bookViews>
  <sheets>
    <sheet name="Fig.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" uniqueCount="22">
  <si>
    <t>Average normalized counts corresponding to Fig. 1d - H3K4me1</t>
  </si>
  <si>
    <t>Average normalized counts corresponding to Fig. 1d - H3K4me3</t>
  </si>
  <si>
    <t>Average normalized counts corresponding to Fig. 1d - H3K14ac</t>
  </si>
  <si>
    <t>Average normalized counts corresponding to Fig. 1d - H4K16ac</t>
  </si>
  <si>
    <t>Gene</t>
  </si>
  <si>
    <t>Naïve</t>
  </si>
  <si>
    <t>Primed 2d</t>
  </si>
  <si>
    <t>Priming</t>
  </si>
  <si>
    <t>Reinduction</t>
  </si>
  <si>
    <t>Primed 7d</t>
  </si>
  <si>
    <t>GBP1</t>
  </si>
  <si>
    <t>GBP2</t>
  </si>
  <si>
    <t>GBP4</t>
  </si>
  <si>
    <t>GBP5</t>
  </si>
  <si>
    <t>H4K16ac</t>
  </si>
  <si>
    <t>H3K14ac</t>
  </si>
  <si>
    <t>H3K4me3</t>
  </si>
  <si>
    <t>H3K4me1</t>
  </si>
  <si>
    <t>Primed 7d versus Naïve</t>
  </si>
  <si>
    <t>Primed 2d versus Naïve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Fig. 1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/>
    <xf numFmtId="164" fontId="0" fillId="0" borderId="0" xfId="0" applyNumberFormat="1"/>
    <xf numFmtId="165" fontId="0" fillId="0" borderId="1" xfId="0" applyNumberForma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BD4DE-4436-4A1E-8D95-51D180002247}">
  <dimension ref="A1:AA19"/>
  <sheetViews>
    <sheetView tabSelected="1" zoomScale="85" zoomScaleNormal="85" workbookViewId="0">
      <selection activeCell="H11" sqref="H11"/>
    </sheetView>
  </sheetViews>
  <sheetFormatPr defaultRowHeight="15" x14ac:dyDescent="0.25"/>
  <sheetData>
    <row r="1" spans="1:27" x14ac:dyDescent="0.25">
      <c r="A1" s="1" t="s">
        <v>0</v>
      </c>
      <c r="B1" s="2"/>
      <c r="C1" s="2"/>
      <c r="D1" s="2"/>
      <c r="E1" s="2"/>
      <c r="F1" s="2"/>
      <c r="H1" s="1" t="s">
        <v>1</v>
      </c>
      <c r="I1" s="2"/>
      <c r="J1" s="2"/>
      <c r="K1" s="2"/>
      <c r="L1" s="2"/>
      <c r="M1" s="2"/>
      <c r="O1" s="1" t="s">
        <v>2</v>
      </c>
      <c r="P1" s="2"/>
      <c r="Q1" s="2"/>
      <c r="R1" s="2"/>
      <c r="S1" s="2"/>
      <c r="T1" s="2"/>
      <c r="V1" s="1" t="s">
        <v>3</v>
      </c>
      <c r="W1" s="2"/>
      <c r="X1" s="2"/>
      <c r="Y1" s="2"/>
      <c r="Z1" s="2"/>
      <c r="AA1" s="2"/>
    </row>
    <row r="2" spans="1:27" x14ac:dyDescent="0.25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9</v>
      </c>
      <c r="O2" s="2" t="s">
        <v>4</v>
      </c>
      <c r="P2" s="2" t="s">
        <v>5</v>
      </c>
      <c r="Q2" s="2" t="s">
        <v>6</v>
      </c>
      <c r="R2" s="2" t="s">
        <v>7</v>
      </c>
      <c r="S2" s="2" t="s">
        <v>8</v>
      </c>
      <c r="T2" s="2" t="s">
        <v>9</v>
      </c>
      <c r="V2" s="2" t="s">
        <v>4</v>
      </c>
      <c r="W2" s="2" t="s">
        <v>5</v>
      </c>
      <c r="X2" s="2" t="s">
        <v>6</v>
      </c>
      <c r="Y2" s="2" t="s">
        <v>7</v>
      </c>
      <c r="Z2" s="2" t="s">
        <v>8</v>
      </c>
      <c r="AA2" s="2" t="s">
        <v>9</v>
      </c>
    </row>
    <row r="3" spans="1:27" x14ac:dyDescent="0.25">
      <c r="A3" s="2" t="s">
        <v>10</v>
      </c>
      <c r="B3" s="3">
        <v>4.1358629000000001E-2</v>
      </c>
      <c r="C3" s="3">
        <v>0.18576432000000001</v>
      </c>
      <c r="D3" s="3">
        <v>0.13852599500000001</v>
      </c>
      <c r="E3" s="3">
        <v>0.377230448</v>
      </c>
      <c r="F3" s="3">
        <v>0.13559658399999999</v>
      </c>
      <c r="G3" s="4"/>
      <c r="H3" s="3" t="s">
        <v>10</v>
      </c>
      <c r="I3" s="3">
        <v>5.7529455E-2</v>
      </c>
      <c r="J3" s="3">
        <v>0.116317358</v>
      </c>
      <c r="K3" s="3">
        <v>0.30755460699999998</v>
      </c>
      <c r="L3" s="3">
        <v>1.191070702</v>
      </c>
      <c r="M3" s="3">
        <v>0.24142776299999999</v>
      </c>
      <c r="N3" s="4"/>
      <c r="O3" s="3" t="s">
        <v>10</v>
      </c>
      <c r="P3" s="3">
        <v>8.5438167999999995E-2</v>
      </c>
      <c r="Q3" s="3">
        <v>0.146174256</v>
      </c>
      <c r="R3" s="3">
        <v>0.15484842300000001</v>
      </c>
      <c r="S3" s="3">
        <v>0.223542661</v>
      </c>
      <c r="T3" s="3">
        <v>0.16851476300000001</v>
      </c>
      <c r="U3" s="4"/>
      <c r="V3" s="3" t="s">
        <v>10</v>
      </c>
      <c r="W3" s="3">
        <v>4.5196017999999998E-2</v>
      </c>
      <c r="X3" s="3">
        <v>9.9857616999999996E-2</v>
      </c>
      <c r="Y3" s="3">
        <v>6.9629816999999997E-2</v>
      </c>
      <c r="Z3" s="3">
        <v>0.118215548</v>
      </c>
      <c r="AA3" s="3">
        <v>0.102261351</v>
      </c>
    </row>
    <row r="4" spans="1:27" x14ac:dyDescent="0.25">
      <c r="A4" s="2" t="s">
        <v>11</v>
      </c>
      <c r="B4" s="3">
        <v>4.7063885E-2</v>
      </c>
      <c r="C4" s="3">
        <v>0.10574853200000001</v>
      </c>
      <c r="D4" s="3">
        <v>9.3429675000000004E-2</v>
      </c>
      <c r="E4" s="3">
        <v>0.20053641999999999</v>
      </c>
      <c r="F4" s="3">
        <v>7.4725678000000004E-2</v>
      </c>
      <c r="G4" s="4"/>
      <c r="H4" s="3" t="s">
        <v>11</v>
      </c>
      <c r="I4" s="3">
        <v>4.8152838000000003E-2</v>
      </c>
      <c r="J4" s="3">
        <v>5.8811756E-2</v>
      </c>
      <c r="K4" s="3">
        <v>0.118311421</v>
      </c>
      <c r="L4" s="3">
        <v>0.30748718899999999</v>
      </c>
      <c r="M4" s="3">
        <v>4.4134725E-2</v>
      </c>
      <c r="N4" s="4"/>
      <c r="O4" s="3" t="s">
        <v>11</v>
      </c>
      <c r="P4" s="3">
        <v>9.1093832999999999E-2</v>
      </c>
      <c r="Q4" s="3">
        <v>0.12799201700000001</v>
      </c>
      <c r="R4" s="3">
        <v>0.13510963500000001</v>
      </c>
      <c r="S4" s="3">
        <v>0.16347908899999999</v>
      </c>
      <c r="T4" s="3">
        <v>0.142259359</v>
      </c>
      <c r="U4" s="4"/>
      <c r="V4" s="3" t="s">
        <v>11</v>
      </c>
      <c r="W4" s="3">
        <v>4.8310862000000003E-2</v>
      </c>
      <c r="X4" s="3">
        <v>6.9695737999999993E-2</v>
      </c>
      <c r="Y4" s="3">
        <v>6.2042016999999998E-2</v>
      </c>
      <c r="Z4" s="3">
        <v>9.4054929999999995E-2</v>
      </c>
      <c r="AA4" s="3">
        <v>6.6595753999999993E-2</v>
      </c>
    </row>
    <row r="5" spans="1:27" x14ac:dyDescent="0.25">
      <c r="A5" s="2" t="s">
        <v>12</v>
      </c>
      <c r="B5" s="3">
        <v>3.2007794999999999E-2</v>
      </c>
      <c r="C5" s="3">
        <v>0.11420936600000001</v>
      </c>
      <c r="D5" s="3">
        <v>0.139013478</v>
      </c>
      <c r="E5" s="3">
        <v>0.38263953499999998</v>
      </c>
      <c r="F5" s="3">
        <v>5.8835465000000003E-2</v>
      </c>
      <c r="G5" s="4"/>
      <c r="H5" s="3" t="s">
        <v>12</v>
      </c>
      <c r="I5" s="3">
        <v>4.5715957000000002E-2</v>
      </c>
      <c r="J5" s="3">
        <v>7.2213284000000003E-2</v>
      </c>
      <c r="K5" s="3">
        <v>0.231797636</v>
      </c>
      <c r="L5" s="3">
        <v>0.92042966400000004</v>
      </c>
      <c r="M5" s="3">
        <v>3.5878243999999997E-2</v>
      </c>
      <c r="N5" s="4"/>
      <c r="O5" s="3" t="s">
        <v>12</v>
      </c>
      <c r="P5" s="3">
        <v>6.7694181000000006E-2</v>
      </c>
      <c r="Q5" s="3">
        <v>0.123563968</v>
      </c>
      <c r="R5" s="3">
        <v>0.13477808199999999</v>
      </c>
      <c r="S5" s="3">
        <v>0.19180057</v>
      </c>
      <c r="T5" s="3">
        <v>0.129355516</v>
      </c>
      <c r="U5" s="4"/>
      <c r="V5" s="3" t="s">
        <v>12</v>
      </c>
      <c r="W5" s="3">
        <v>3.2850637000000002E-2</v>
      </c>
      <c r="X5" s="3">
        <v>6.0351966999999999E-2</v>
      </c>
      <c r="Y5" s="3">
        <v>5.7750579000000003E-2</v>
      </c>
      <c r="Z5" s="3">
        <v>0.102864157</v>
      </c>
      <c r="AA5" s="3">
        <v>5.8174657999999997E-2</v>
      </c>
    </row>
    <row r="6" spans="1:27" x14ac:dyDescent="0.25">
      <c r="A6" s="2" t="s">
        <v>13</v>
      </c>
      <c r="B6" s="3">
        <v>3.9665697E-2</v>
      </c>
      <c r="C6" s="3">
        <v>0.27137660600000002</v>
      </c>
      <c r="D6" s="3">
        <v>0.13466001399999999</v>
      </c>
      <c r="E6" s="3">
        <v>0.49654568500000001</v>
      </c>
      <c r="F6" s="3">
        <v>0.34361536100000001</v>
      </c>
      <c r="G6" s="4"/>
      <c r="H6" s="3" t="s">
        <v>13</v>
      </c>
      <c r="I6" s="3">
        <v>9.4554814000000001E-2</v>
      </c>
      <c r="J6" s="3">
        <v>0.18494822599999999</v>
      </c>
      <c r="K6" s="3">
        <v>0.30904593699999999</v>
      </c>
      <c r="L6" s="3">
        <v>1.522541419</v>
      </c>
      <c r="M6" s="3">
        <v>8.2485175999999993E-2</v>
      </c>
      <c r="N6" s="4"/>
      <c r="O6" s="3" t="s">
        <v>13</v>
      </c>
      <c r="P6" s="3">
        <v>6.6727376000000005E-2</v>
      </c>
      <c r="Q6" s="3">
        <v>0.175892309</v>
      </c>
      <c r="R6" s="3">
        <v>0.173504833</v>
      </c>
      <c r="S6" s="3">
        <v>0.27489930000000001</v>
      </c>
      <c r="T6" s="3">
        <v>0.169510459</v>
      </c>
      <c r="U6" s="4"/>
      <c r="V6" s="3" t="s">
        <v>13</v>
      </c>
      <c r="W6" s="3">
        <v>4.02E-2</v>
      </c>
      <c r="X6" s="3">
        <v>0.10539999999999999</v>
      </c>
      <c r="Y6" s="3">
        <v>6.25E-2</v>
      </c>
      <c r="Z6" s="3">
        <v>0.11119999999999999</v>
      </c>
      <c r="AA6" s="3">
        <v>8.2799999999999999E-2</v>
      </c>
    </row>
    <row r="8" spans="1:27" x14ac:dyDescent="0.25">
      <c r="A8" s="8" t="s">
        <v>21</v>
      </c>
      <c r="B8" s="8"/>
      <c r="C8" s="8"/>
      <c r="D8" s="8"/>
      <c r="E8" s="8"/>
    </row>
    <row r="9" spans="1:27" x14ac:dyDescent="0.25">
      <c r="A9" s="6" t="s">
        <v>20</v>
      </c>
      <c r="B9" s="6" t="s">
        <v>10</v>
      </c>
      <c r="C9" s="6" t="s">
        <v>13</v>
      </c>
      <c r="D9" s="6" t="s">
        <v>12</v>
      </c>
      <c r="E9" s="6" t="s">
        <v>11</v>
      </c>
    </row>
    <row r="10" spans="1:27" x14ac:dyDescent="0.25">
      <c r="A10" s="7" t="s">
        <v>19</v>
      </c>
      <c r="B10" s="7"/>
      <c r="C10" s="7"/>
      <c r="D10" s="7"/>
      <c r="E10" s="7"/>
    </row>
    <row r="11" spans="1:27" x14ac:dyDescent="0.25">
      <c r="A11" s="6" t="s">
        <v>17</v>
      </c>
      <c r="B11" s="5">
        <v>2.3819474030967118E-2</v>
      </c>
      <c r="C11" s="5">
        <v>4.9937478278449391E-3</v>
      </c>
      <c r="D11" s="5">
        <v>2.9927570881533346E-4</v>
      </c>
      <c r="E11" s="5">
        <v>3.431339233891887E-3</v>
      </c>
    </row>
    <row r="12" spans="1:27" x14ac:dyDescent="0.25">
      <c r="A12" s="6" t="s">
        <v>16</v>
      </c>
      <c r="B12" s="5">
        <v>8.5876660865844182E-2</v>
      </c>
      <c r="C12" s="5">
        <v>0.22474588246781743</v>
      </c>
      <c r="D12" s="5">
        <v>0.21262205978278328</v>
      </c>
      <c r="E12" s="5">
        <v>0.2476179539149099</v>
      </c>
    </row>
    <row r="13" spans="1:27" x14ac:dyDescent="0.25">
      <c r="A13" s="6" t="s">
        <v>15</v>
      </c>
      <c r="B13" s="5">
        <v>1.5361219329687126E-3</v>
      </c>
      <c r="C13" s="5">
        <v>3.0906459853836975E-4</v>
      </c>
      <c r="D13" s="5">
        <v>1.0714770819888959E-3</v>
      </c>
      <c r="E13" s="5">
        <v>3.6384379137453984E-3</v>
      </c>
    </row>
    <row r="14" spans="1:27" x14ac:dyDescent="0.25">
      <c r="A14" s="6" t="s">
        <v>14</v>
      </c>
      <c r="B14" s="5">
        <v>1.5436235787007923E-4</v>
      </c>
      <c r="C14" s="5">
        <v>6.9498640958158068E-5</v>
      </c>
      <c r="D14" s="5">
        <v>2.4595793494373544E-3</v>
      </c>
      <c r="E14" s="5">
        <v>9.2196158443721748E-4</v>
      </c>
    </row>
    <row r="15" spans="1:27" x14ac:dyDescent="0.25">
      <c r="A15" s="7" t="s">
        <v>18</v>
      </c>
      <c r="B15" s="7"/>
      <c r="C15" s="7"/>
      <c r="D15" s="7"/>
      <c r="E15" s="7"/>
    </row>
    <row r="16" spans="1:27" x14ac:dyDescent="0.25">
      <c r="A16" s="6" t="s">
        <v>17</v>
      </c>
      <c r="B16" s="5">
        <v>2.4368011344314761E-3</v>
      </c>
      <c r="C16" s="5">
        <v>5.1100567601331413E-3</v>
      </c>
      <c r="D16" s="5">
        <v>2.0564125174758759E-2</v>
      </c>
      <c r="E16" s="5">
        <v>2.9720636959609064E-2</v>
      </c>
    </row>
    <row r="17" spans="1:5" x14ac:dyDescent="0.25">
      <c r="A17" s="6" t="s">
        <v>16</v>
      </c>
      <c r="B17" s="5">
        <v>6.8021379189835446E-2</v>
      </c>
      <c r="C17" s="5">
        <v>0.85362608105570226</v>
      </c>
      <c r="D17" s="5">
        <v>0.56035397630328065</v>
      </c>
      <c r="E17" s="5">
        <v>0.70568703899127849</v>
      </c>
    </row>
    <row r="18" spans="1:5" x14ac:dyDescent="0.25">
      <c r="A18" s="6" t="s">
        <v>15</v>
      </c>
      <c r="B18" s="5">
        <v>5.5273977376494525E-4</v>
      </c>
      <c r="C18" s="5">
        <v>7.0551708972096087E-5</v>
      </c>
      <c r="D18" s="5">
        <v>1.9713653964712594E-4</v>
      </c>
      <c r="E18" s="5">
        <v>8.1905716514124301E-4</v>
      </c>
    </row>
    <row r="19" spans="1:5" x14ac:dyDescent="0.25">
      <c r="A19" s="6" t="s">
        <v>14</v>
      </c>
      <c r="B19" s="5">
        <v>9.3722500936015325E-4</v>
      </c>
      <c r="C19" s="5">
        <v>6.8389619720308353E-4</v>
      </c>
      <c r="D19" s="5">
        <v>2.511082510848109E-3</v>
      </c>
      <c r="E19" s="5">
        <v>5.5122808830003348E-4</v>
      </c>
    </row>
  </sheetData>
  <mergeCells count="3">
    <mergeCell ref="A10:E10"/>
    <mergeCell ref="A15:E15"/>
    <mergeCell ref="A8:E8"/>
  </mergeCells>
  <conditionalFormatting sqref="B11:E14">
    <cfRule type="cellIs" dxfId="1" priority="2" operator="lessThan">
      <formula>0.05</formula>
    </cfRule>
  </conditionalFormatting>
  <conditionalFormatting sqref="B16:E19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Mikulski</dc:creator>
  <cp:lastModifiedBy>Lars Jansen</cp:lastModifiedBy>
  <dcterms:created xsi:type="dcterms:W3CDTF">2025-01-21T17:33:20Z</dcterms:created>
  <dcterms:modified xsi:type="dcterms:W3CDTF">2025-03-24T14:45:42Z</dcterms:modified>
</cp:coreProperties>
</file>